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nalysis 2018\PhD Project\beta-alanine\beta-alanine manuscript\Figures\All figures and tables_summary_beta alanine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3" i="1" l="1"/>
  <c r="S12" i="1"/>
  <c r="S11" i="1"/>
  <c r="S10" i="1"/>
  <c r="S9" i="1"/>
  <c r="S8" i="1"/>
  <c r="S7" i="1"/>
  <c r="S6" i="1"/>
  <c r="S5" i="1"/>
  <c r="S4" i="1"/>
  <c r="P13" i="1"/>
  <c r="P12" i="1"/>
  <c r="P11" i="1"/>
  <c r="P10" i="1"/>
  <c r="P9" i="1"/>
  <c r="P8" i="1"/>
  <c r="P7" i="1"/>
  <c r="P6" i="1"/>
  <c r="P5" i="1"/>
  <c r="P4" i="1"/>
  <c r="M13" i="1"/>
  <c r="M12" i="1"/>
  <c r="M11" i="1"/>
  <c r="M10" i="1"/>
  <c r="M9" i="1"/>
  <c r="M8" i="1"/>
  <c r="M7" i="1"/>
  <c r="M6" i="1"/>
  <c r="M5" i="1"/>
  <c r="M4" i="1"/>
  <c r="J13" i="1"/>
  <c r="J12" i="1"/>
  <c r="J11" i="1"/>
  <c r="J10" i="1"/>
  <c r="J9" i="1"/>
  <c r="J8" i="1"/>
  <c r="J7" i="1"/>
  <c r="J6" i="1"/>
  <c r="J5" i="1"/>
  <c r="J4" i="1"/>
  <c r="G13" i="1"/>
  <c r="G12" i="1"/>
  <c r="G11" i="1"/>
  <c r="G10" i="1"/>
  <c r="G9" i="1"/>
  <c r="G8" i="1"/>
  <c r="G7" i="1"/>
  <c r="G6" i="1"/>
  <c r="G5" i="1"/>
  <c r="G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26" uniqueCount="11">
  <si>
    <t>Replicate NO</t>
  </si>
  <si>
    <t>Original weight (g)</t>
  </si>
  <si>
    <t>seeds + vial weight (g)</t>
  </si>
  <si>
    <t>Final seeds weight (g)</t>
  </si>
  <si>
    <t>Col-0</t>
  </si>
  <si>
    <t>SALK_003381</t>
  </si>
  <si>
    <t>SALK_035035</t>
  </si>
  <si>
    <t>AGT2-OE1</t>
  </si>
  <si>
    <t>AGT2-OE2</t>
  </si>
  <si>
    <t>AGT2-OE3</t>
  </si>
  <si>
    <t>Supplementary Table 12. Seed yield for AGT2 mutant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/>
    </xf>
    <xf numFmtId="164" fontId="1" fillId="0" borderId="0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tabSelected="1" workbookViewId="0">
      <selection activeCell="K9" sqref="K9"/>
    </sheetView>
  </sheetViews>
  <sheetFormatPr defaultRowHeight="15" x14ac:dyDescent="0.25"/>
  <cols>
    <col min="1" max="1" width="13.7109375" customWidth="1"/>
  </cols>
  <sheetData>
    <row r="1" spans="1:19" ht="15.75" x14ac:dyDescent="0.25">
      <c r="A1" s="5" t="s">
        <v>1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25">
      <c r="A2" s="7" t="s">
        <v>0</v>
      </c>
      <c r="B2" s="8" t="s">
        <v>4</v>
      </c>
      <c r="C2" s="8"/>
      <c r="D2" s="8"/>
      <c r="E2" s="8" t="s">
        <v>5</v>
      </c>
      <c r="F2" s="8"/>
      <c r="G2" s="8"/>
      <c r="H2" s="8" t="s">
        <v>6</v>
      </c>
      <c r="I2" s="8"/>
      <c r="J2" s="8"/>
      <c r="K2" s="8" t="s">
        <v>7</v>
      </c>
      <c r="L2" s="8"/>
      <c r="M2" s="8"/>
      <c r="N2" s="8" t="s">
        <v>8</v>
      </c>
      <c r="O2" s="8"/>
      <c r="P2" s="8"/>
      <c r="Q2" s="8" t="s">
        <v>9</v>
      </c>
      <c r="R2" s="8"/>
      <c r="S2" s="8"/>
    </row>
    <row r="3" spans="1:19" ht="22.5" x14ac:dyDescent="0.25">
      <c r="A3" s="1"/>
      <c r="B3" s="6" t="s">
        <v>1</v>
      </c>
      <c r="C3" s="6" t="s">
        <v>2</v>
      </c>
      <c r="D3" s="6" t="s">
        <v>3</v>
      </c>
      <c r="E3" s="6" t="s">
        <v>1</v>
      </c>
      <c r="F3" s="6" t="s">
        <v>2</v>
      </c>
      <c r="G3" s="6" t="s">
        <v>3</v>
      </c>
      <c r="H3" s="6" t="s">
        <v>1</v>
      </c>
      <c r="I3" s="6" t="s">
        <v>2</v>
      </c>
      <c r="J3" s="6" t="s">
        <v>3</v>
      </c>
      <c r="K3" s="6" t="s">
        <v>1</v>
      </c>
      <c r="L3" s="6" t="s">
        <v>2</v>
      </c>
      <c r="M3" s="6" t="s">
        <v>3</v>
      </c>
      <c r="N3" s="6" t="s">
        <v>1</v>
      </c>
      <c r="O3" s="6" t="s">
        <v>2</v>
      </c>
      <c r="P3" s="6" t="s">
        <v>3</v>
      </c>
      <c r="Q3" s="6" t="s">
        <v>1</v>
      </c>
      <c r="R3" s="6" t="s">
        <v>2</v>
      </c>
      <c r="S3" s="6" t="s">
        <v>3</v>
      </c>
    </row>
    <row r="4" spans="1:19" x14ac:dyDescent="0.25">
      <c r="A4" s="3">
        <v>1</v>
      </c>
      <c r="B4" s="4">
        <v>3.0794999999999999</v>
      </c>
      <c r="C4" s="2">
        <v>3.2490999999999999</v>
      </c>
      <c r="D4" s="4">
        <f>C4-B4</f>
        <v>0.16959999999999997</v>
      </c>
      <c r="E4" s="4">
        <v>3.0545</v>
      </c>
      <c r="F4" s="4">
        <v>3.0623</v>
      </c>
      <c r="G4" s="4">
        <f>F4-E4</f>
        <v>7.8000000000000291E-3</v>
      </c>
      <c r="H4" s="4">
        <v>3.0634000000000001</v>
      </c>
      <c r="I4" s="4">
        <v>3.1040999999999999</v>
      </c>
      <c r="J4" s="4">
        <f>I4-H4</f>
        <v>4.0699999999999736E-2</v>
      </c>
      <c r="K4" s="4">
        <v>3.0665</v>
      </c>
      <c r="L4" s="4">
        <v>3.1516000000000002</v>
      </c>
      <c r="M4" s="4">
        <f>L4-K4</f>
        <v>8.5100000000000176E-2</v>
      </c>
      <c r="N4" s="4">
        <v>3.0289999999999999</v>
      </c>
      <c r="O4" s="4">
        <v>3.1947000000000001</v>
      </c>
      <c r="P4" s="4">
        <f>O4-N4</f>
        <v>0.16570000000000018</v>
      </c>
      <c r="Q4" s="4">
        <v>3.0297000000000001</v>
      </c>
      <c r="R4" s="4">
        <v>3.1676000000000002</v>
      </c>
      <c r="S4" s="4">
        <f>R4-Q4</f>
        <v>0.13790000000000013</v>
      </c>
    </row>
    <row r="5" spans="1:19" x14ac:dyDescent="0.25">
      <c r="A5" s="3">
        <v>2</v>
      </c>
      <c r="B5" s="4">
        <v>3.0522</v>
      </c>
      <c r="C5" s="2">
        <v>3.3031999999999999</v>
      </c>
      <c r="D5" s="4">
        <f t="shared" ref="D5:D13" si="0">C5-B5</f>
        <v>0.25099999999999989</v>
      </c>
      <c r="E5" s="4">
        <v>3.0506000000000002</v>
      </c>
      <c r="F5" s="4">
        <v>3.0676999999999999</v>
      </c>
      <c r="G5" s="4">
        <f t="shared" ref="G5:G13" si="1">F5-E5</f>
        <v>1.7099999999999671E-2</v>
      </c>
      <c r="H5" s="4">
        <v>3.0367999999999999</v>
      </c>
      <c r="I5" s="4">
        <v>3.1023999999999998</v>
      </c>
      <c r="J5" s="4">
        <f t="shared" ref="J5:J13" si="2">I5-H5</f>
        <v>6.5599999999999881E-2</v>
      </c>
      <c r="K5" s="4">
        <v>3.0569000000000002</v>
      </c>
      <c r="L5" s="4">
        <v>3.2275</v>
      </c>
      <c r="M5" s="4">
        <f t="shared" ref="M5:M12" si="3">L5-K5</f>
        <v>0.17059999999999986</v>
      </c>
      <c r="N5" s="4">
        <v>3.0728</v>
      </c>
      <c r="O5" s="4">
        <v>3.1977000000000002</v>
      </c>
      <c r="P5" s="4">
        <f t="shared" ref="P5:P13" si="4">O5-N5</f>
        <v>0.12490000000000023</v>
      </c>
      <c r="Q5" s="4">
        <v>3.0790999999999999</v>
      </c>
      <c r="R5" s="4">
        <v>3.1694</v>
      </c>
      <c r="S5" s="4">
        <f t="shared" ref="S5:S13" si="5">R5-Q5</f>
        <v>9.0300000000000047E-2</v>
      </c>
    </row>
    <row r="6" spans="1:19" x14ac:dyDescent="0.25">
      <c r="A6" s="3">
        <v>3</v>
      </c>
      <c r="B6" s="4">
        <v>3.0756999999999999</v>
      </c>
      <c r="C6" s="2">
        <v>3.2002999999999999</v>
      </c>
      <c r="D6" s="4">
        <f t="shared" si="0"/>
        <v>0.12460000000000004</v>
      </c>
      <c r="E6" s="4">
        <v>3.0827</v>
      </c>
      <c r="F6" s="4">
        <v>3.0943000000000001</v>
      </c>
      <c r="G6" s="4">
        <f t="shared" si="1"/>
        <v>1.1600000000000055E-2</v>
      </c>
      <c r="H6" s="4">
        <v>3.0642999999999998</v>
      </c>
      <c r="I6" s="4">
        <v>3.1147999999999998</v>
      </c>
      <c r="J6" s="4">
        <f t="shared" si="2"/>
        <v>5.0499999999999989E-2</v>
      </c>
      <c r="K6" s="4">
        <v>3.0533000000000001</v>
      </c>
      <c r="L6" s="4">
        <v>3.2170999999999998</v>
      </c>
      <c r="M6" s="4">
        <f t="shared" si="3"/>
        <v>0.16379999999999972</v>
      </c>
      <c r="N6" s="4">
        <v>3.0766</v>
      </c>
      <c r="O6" s="4">
        <v>3.2389000000000001</v>
      </c>
      <c r="P6" s="4">
        <f t="shared" si="4"/>
        <v>0.16230000000000011</v>
      </c>
      <c r="Q6" s="4">
        <v>3.0316000000000001</v>
      </c>
      <c r="R6" s="4">
        <v>3.2267999999999999</v>
      </c>
      <c r="S6" s="4">
        <f t="shared" si="5"/>
        <v>0.19519999999999982</v>
      </c>
    </row>
    <row r="7" spans="1:19" x14ac:dyDescent="0.25">
      <c r="A7" s="3">
        <v>4</v>
      </c>
      <c r="B7" s="4">
        <v>3.0844</v>
      </c>
      <c r="C7" s="2">
        <v>3.2363</v>
      </c>
      <c r="D7" s="4">
        <f t="shared" si="0"/>
        <v>0.15189999999999992</v>
      </c>
      <c r="E7" s="4">
        <v>3.0524</v>
      </c>
      <c r="F7" s="4">
        <v>3.0589</v>
      </c>
      <c r="G7" s="4">
        <f t="shared" si="1"/>
        <v>6.4999999999999503E-3</v>
      </c>
      <c r="H7" s="4">
        <v>3.0533999999999999</v>
      </c>
      <c r="I7" s="4">
        <v>3.1095000000000002</v>
      </c>
      <c r="J7" s="4">
        <f t="shared" si="2"/>
        <v>5.6100000000000261E-2</v>
      </c>
      <c r="K7" s="4">
        <v>3.0649000000000002</v>
      </c>
      <c r="L7" s="4">
        <v>3.1879</v>
      </c>
      <c r="M7" s="4">
        <f t="shared" si="3"/>
        <v>0.12299999999999978</v>
      </c>
      <c r="N7" s="4">
        <v>3.0874999999999999</v>
      </c>
      <c r="O7" s="4">
        <v>3.2279</v>
      </c>
      <c r="P7" s="4">
        <f t="shared" si="4"/>
        <v>0.14040000000000008</v>
      </c>
      <c r="Q7" s="4">
        <v>3.0729000000000002</v>
      </c>
      <c r="R7" s="4">
        <v>3.2238000000000002</v>
      </c>
      <c r="S7" s="4">
        <f t="shared" si="5"/>
        <v>0.15090000000000003</v>
      </c>
    </row>
    <row r="8" spans="1:19" x14ac:dyDescent="0.25">
      <c r="A8" s="3">
        <v>5</v>
      </c>
      <c r="B8" s="4">
        <v>3.0895000000000001</v>
      </c>
      <c r="C8" s="2">
        <v>3.3174999999999999</v>
      </c>
      <c r="D8" s="4">
        <f t="shared" si="0"/>
        <v>0.22799999999999976</v>
      </c>
      <c r="E8" s="4">
        <v>3.0945</v>
      </c>
      <c r="F8" s="4">
        <v>3.1084000000000001</v>
      </c>
      <c r="G8" s="4">
        <f t="shared" si="1"/>
        <v>1.3900000000000023E-2</v>
      </c>
      <c r="H8" s="4">
        <v>3.0769000000000002</v>
      </c>
      <c r="I8" s="4">
        <v>3.1179999999999999</v>
      </c>
      <c r="J8" s="4">
        <f t="shared" si="2"/>
        <v>4.1099999999999692E-2</v>
      </c>
      <c r="K8" s="4">
        <v>3.0731000000000002</v>
      </c>
      <c r="L8" s="4">
        <v>3.145</v>
      </c>
      <c r="M8" s="4">
        <f t="shared" si="3"/>
        <v>7.1899999999999853E-2</v>
      </c>
      <c r="N8" s="4">
        <v>3.073</v>
      </c>
      <c r="O8" s="4">
        <v>3.1678000000000002</v>
      </c>
      <c r="P8" s="4">
        <f t="shared" si="4"/>
        <v>9.4800000000000217E-2</v>
      </c>
      <c r="Q8" s="4">
        <v>3.0579999999999998</v>
      </c>
      <c r="R8" s="4">
        <v>3.23</v>
      </c>
      <c r="S8" s="4">
        <f t="shared" si="5"/>
        <v>0.17200000000000015</v>
      </c>
    </row>
    <row r="9" spans="1:19" x14ac:dyDescent="0.25">
      <c r="A9" s="3">
        <v>6</v>
      </c>
      <c r="B9" s="4">
        <v>3.0710000000000002</v>
      </c>
      <c r="C9" s="2">
        <v>3.2507000000000001</v>
      </c>
      <c r="D9" s="4">
        <f t="shared" si="0"/>
        <v>0.17969999999999997</v>
      </c>
      <c r="E9" s="4">
        <v>3.0485000000000002</v>
      </c>
      <c r="F9" s="4">
        <v>3.07</v>
      </c>
      <c r="G9" s="4">
        <f t="shared" si="1"/>
        <v>2.1499999999999631E-2</v>
      </c>
      <c r="H9" s="4">
        <v>3.0716999999999999</v>
      </c>
      <c r="I9" s="4">
        <v>3.1183999999999998</v>
      </c>
      <c r="J9" s="4">
        <f t="shared" si="2"/>
        <v>4.6699999999999964E-2</v>
      </c>
      <c r="K9" s="4">
        <v>3.0798000000000001</v>
      </c>
      <c r="L9" s="4">
        <v>3.1709999999999998</v>
      </c>
      <c r="M9" s="4">
        <f t="shared" si="3"/>
        <v>9.1199999999999726E-2</v>
      </c>
      <c r="N9" s="4">
        <v>3.0484</v>
      </c>
      <c r="O9" s="4">
        <v>3.2120000000000002</v>
      </c>
      <c r="P9" s="4">
        <f t="shared" si="4"/>
        <v>0.16360000000000019</v>
      </c>
      <c r="Q9" s="4">
        <v>3.0506000000000002</v>
      </c>
      <c r="R9" s="4">
        <v>3.2366999999999999</v>
      </c>
      <c r="S9" s="4">
        <f t="shared" si="5"/>
        <v>0.18609999999999971</v>
      </c>
    </row>
    <row r="10" spans="1:19" x14ac:dyDescent="0.25">
      <c r="A10" s="3">
        <v>7</v>
      </c>
      <c r="B10" s="4">
        <v>3.0617000000000001</v>
      </c>
      <c r="C10" s="2">
        <v>3.1970999999999998</v>
      </c>
      <c r="D10" s="4">
        <f t="shared" si="0"/>
        <v>0.13539999999999974</v>
      </c>
      <c r="E10" s="4">
        <v>3.0888</v>
      </c>
      <c r="F10" s="4">
        <v>3.0926</v>
      </c>
      <c r="G10" s="4">
        <f t="shared" si="1"/>
        <v>3.8000000000000256E-3</v>
      </c>
      <c r="H10" s="4">
        <v>3.1255000000000002</v>
      </c>
      <c r="I10" s="4">
        <v>3.1747999999999998</v>
      </c>
      <c r="J10" s="4">
        <f t="shared" si="2"/>
        <v>4.9299999999999677E-2</v>
      </c>
      <c r="K10" s="4">
        <v>3.0737999999999999</v>
      </c>
      <c r="L10" s="4">
        <v>3.1867999999999999</v>
      </c>
      <c r="M10" s="4">
        <f t="shared" si="3"/>
        <v>0.11299999999999999</v>
      </c>
      <c r="N10" s="4">
        <v>3.0206</v>
      </c>
      <c r="O10" s="4">
        <v>3.1783000000000001</v>
      </c>
      <c r="P10" s="4">
        <f t="shared" si="4"/>
        <v>0.15770000000000017</v>
      </c>
      <c r="Q10" s="4">
        <v>3.0594999999999999</v>
      </c>
      <c r="R10" s="4">
        <v>3.2685</v>
      </c>
      <c r="S10" s="4">
        <f t="shared" si="5"/>
        <v>0.20900000000000007</v>
      </c>
    </row>
    <row r="11" spans="1:19" x14ac:dyDescent="0.25">
      <c r="A11" s="3">
        <v>8</v>
      </c>
      <c r="B11" s="4">
        <v>3.0659999999999998</v>
      </c>
      <c r="C11" s="4">
        <v>3.2690000000000001</v>
      </c>
      <c r="D11" s="4">
        <f t="shared" si="0"/>
        <v>0.20300000000000029</v>
      </c>
      <c r="E11" s="4">
        <v>3.0354999999999999</v>
      </c>
      <c r="F11" s="4">
        <v>3.0605000000000002</v>
      </c>
      <c r="G11" s="4">
        <f t="shared" si="1"/>
        <v>2.5000000000000355E-2</v>
      </c>
      <c r="H11" s="4">
        <v>3.0832000000000002</v>
      </c>
      <c r="I11" s="4">
        <v>3.1080999999999999</v>
      </c>
      <c r="J11" s="4">
        <f t="shared" si="2"/>
        <v>2.48999999999997E-2</v>
      </c>
      <c r="K11" s="4">
        <v>3.0293000000000001</v>
      </c>
      <c r="L11" s="4">
        <v>3.1983999999999999</v>
      </c>
      <c r="M11" s="4">
        <f t="shared" si="3"/>
        <v>0.16909999999999981</v>
      </c>
      <c r="N11" s="4">
        <v>3.0668000000000002</v>
      </c>
      <c r="O11" s="4">
        <v>3.2332999999999998</v>
      </c>
      <c r="P11" s="4">
        <f t="shared" si="4"/>
        <v>0.16649999999999965</v>
      </c>
      <c r="Q11" s="4">
        <v>3.0495999999999999</v>
      </c>
      <c r="R11" s="4">
        <v>3.2835000000000001</v>
      </c>
      <c r="S11" s="4">
        <f t="shared" si="5"/>
        <v>0.23390000000000022</v>
      </c>
    </row>
    <row r="12" spans="1:19" x14ac:dyDescent="0.25">
      <c r="A12" s="3">
        <v>9</v>
      </c>
      <c r="B12" s="4">
        <v>3.0514999999999999</v>
      </c>
      <c r="C12" s="4">
        <v>3.2900999999999998</v>
      </c>
      <c r="D12" s="4">
        <f t="shared" si="0"/>
        <v>0.23859999999999992</v>
      </c>
      <c r="E12" s="4">
        <v>3.0914000000000001</v>
      </c>
      <c r="F12" s="4">
        <v>3.1052</v>
      </c>
      <c r="G12" s="4">
        <f t="shared" si="1"/>
        <v>1.3799999999999812E-2</v>
      </c>
      <c r="H12" s="4">
        <v>3.048</v>
      </c>
      <c r="I12" s="4">
        <v>3.1006999999999998</v>
      </c>
      <c r="J12" s="4">
        <f t="shared" si="2"/>
        <v>5.2699999999999747E-2</v>
      </c>
      <c r="K12" s="4">
        <v>3.0604</v>
      </c>
      <c r="L12" s="4">
        <v>3.1594000000000002</v>
      </c>
      <c r="M12" s="4">
        <f t="shared" si="3"/>
        <v>9.9000000000000199E-2</v>
      </c>
      <c r="N12" s="4">
        <v>3.0219</v>
      </c>
      <c r="O12" s="4">
        <v>3.2336999999999998</v>
      </c>
      <c r="P12" s="4">
        <f t="shared" si="4"/>
        <v>0.21179999999999977</v>
      </c>
      <c r="Q12" s="4">
        <v>3.0874000000000001</v>
      </c>
      <c r="R12" s="4">
        <v>3.2511000000000001</v>
      </c>
      <c r="S12" s="4">
        <f t="shared" si="5"/>
        <v>0.16369999999999996</v>
      </c>
    </row>
    <row r="13" spans="1:19" x14ac:dyDescent="0.25">
      <c r="A13" s="9">
        <v>10</v>
      </c>
      <c r="B13" s="10">
        <v>3.0615000000000001</v>
      </c>
      <c r="C13" s="10">
        <v>3.2980999999999998</v>
      </c>
      <c r="D13" s="10">
        <f t="shared" si="0"/>
        <v>0.2365999999999997</v>
      </c>
      <c r="E13" s="10">
        <v>3.0604</v>
      </c>
      <c r="F13" s="10">
        <v>3.0720999999999998</v>
      </c>
      <c r="G13" s="10">
        <f t="shared" si="1"/>
        <v>1.1699999999999822E-2</v>
      </c>
      <c r="H13" s="10">
        <v>3.0823</v>
      </c>
      <c r="I13" s="10">
        <v>3.1215000000000002</v>
      </c>
      <c r="J13" s="10">
        <f t="shared" si="2"/>
        <v>3.9200000000000124E-2</v>
      </c>
      <c r="K13" s="10">
        <v>3.0367999999999999</v>
      </c>
      <c r="L13" s="10">
        <v>3.1415999999999999</v>
      </c>
      <c r="M13" s="10">
        <f>L13-K13</f>
        <v>0.1048</v>
      </c>
      <c r="N13" s="10">
        <v>3.0937999999999999</v>
      </c>
      <c r="O13" s="10">
        <v>3.2985000000000002</v>
      </c>
      <c r="P13" s="10">
        <f t="shared" si="4"/>
        <v>0.20470000000000033</v>
      </c>
      <c r="Q13" s="10">
        <v>3.0304000000000002</v>
      </c>
      <c r="R13" s="10">
        <v>3.1556000000000002</v>
      </c>
      <c r="S13" s="10">
        <f t="shared" si="5"/>
        <v>0.12519999999999998</v>
      </c>
    </row>
  </sheetData>
  <mergeCells count="8">
    <mergeCell ref="Q2:S2"/>
    <mergeCell ref="A1:S1"/>
    <mergeCell ref="B2:D2"/>
    <mergeCell ref="A2:A3"/>
    <mergeCell ref="E2:G2"/>
    <mergeCell ref="H2:J2"/>
    <mergeCell ref="K2:M2"/>
    <mergeCell ref="N2:P2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3-08T17:42:32Z</dcterms:created>
  <dcterms:modified xsi:type="dcterms:W3CDTF">2019-03-08T18:00:25Z</dcterms:modified>
</cp:coreProperties>
</file>